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sxn370/hse/CD44 manscript big/MolOncol/Final/Suppl Tables/"/>
    </mc:Choice>
  </mc:AlternateContent>
  <xr:revisionPtr revIDLastSave="0" documentId="13_ncr:1_{18D75056-B796-E34B-9076-799751923C07}" xr6:coauthVersionLast="47" xr6:coauthVersionMax="47" xr10:uidLastSave="{00000000-0000-0000-0000-000000000000}"/>
  <bookViews>
    <workbookView xWindow="28800" yWindow="-3100" windowWidth="38400" windowHeight="21100" xr2:uid="{00000000-000D-0000-FFFF-FFFF00000000}"/>
  </bookViews>
  <sheets>
    <sheet name="Table S6" sheetId="1" r:id="rId1"/>
  </sheets>
  <definedNames>
    <definedName name="_xlnm._FilterDatabase" localSheetId="0" hidden="1">'Table S6'!$A$1:$I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" i="1" l="1"/>
  <c r="D56" i="1"/>
  <c r="D57" i="1"/>
  <c r="D58" i="1"/>
  <c r="D59" i="1"/>
  <c r="D60" i="1"/>
  <c r="D61" i="1"/>
  <c r="D54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2" i="1"/>
</calcChain>
</file>

<file path=xl/sharedStrings.xml><?xml version="1.0" encoding="utf-8"?>
<sst xmlns="http://schemas.openxmlformats.org/spreadsheetml/2006/main" count="129" uniqueCount="70">
  <si>
    <t>Gene</t>
  </si>
  <si>
    <t>baseMean</t>
  </si>
  <si>
    <t>log2FoldChange</t>
  </si>
  <si>
    <t>lfcSE</t>
  </si>
  <si>
    <t>stat</t>
  </si>
  <si>
    <t>pvalue</t>
  </si>
  <si>
    <t>padj</t>
  </si>
  <si>
    <t>Type</t>
  </si>
  <si>
    <t>NDUFA11</t>
  </si>
  <si>
    <t>protein_coding</t>
  </si>
  <si>
    <t>NDUFA12</t>
  </si>
  <si>
    <t>COX4I1</t>
  </si>
  <si>
    <t>TCIRG1</t>
  </si>
  <si>
    <t>COX6A1</t>
  </si>
  <si>
    <t>COX7C</t>
  </si>
  <si>
    <t>ATP6V1E1</t>
  </si>
  <si>
    <t>ATP6V1E2</t>
  </si>
  <si>
    <t>COX8A</t>
  </si>
  <si>
    <t>ATP6V1G1</t>
  </si>
  <si>
    <t>ATP6AP1</t>
  </si>
  <si>
    <t>NDUFC2</t>
  </si>
  <si>
    <t>SDHC</t>
  </si>
  <si>
    <t>SDHB</t>
  </si>
  <si>
    <t>COX6B1</t>
  </si>
  <si>
    <t>NDUFS7</t>
  </si>
  <si>
    <t>PPA2</t>
  </si>
  <si>
    <t>PPA1</t>
  </si>
  <si>
    <t>NDUFS5</t>
  </si>
  <si>
    <t>NDUFS4</t>
  </si>
  <si>
    <t>NDUFS3</t>
  </si>
  <si>
    <t>UQCRC2</t>
  </si>
  <si>
    <t>ATP6V0D1</t>
  </si>
  <si>
    <t>ATP6V1A</t>
  </si>
  <si>
    <t>NDUFB9</t>
  </si>
  <si>
    <t>NDUFB8</t>
  </si>
  <si>
    <t>NDUFB7</t>
  </si>
  <si>
    <t>UQCRB</t>
  </si>
  <si>
    <t>NDUFB6</t>
  </si>
  <si>
    <t>NDUFB11</t>
  </si>
  <si>
    <t>NDUFB5</t>
  </si>
  <si>
    <t>NDUFB4</t>
  </si>
  <si>
    <t>COX17</t>
  </si>
  <si>
    <t>NDUFB3</t>
  </si>
  <si>
    <t>NDUFB2</t>
  </si>
  <si>
    <t>NDUFB1</t>
  </si>
  <si>
    <t>COX7A2</t>
  </si>
  <si>
    <t>UQCR11</t>
  </si>
  <si>
    <t>UQCR10</t>
  </si>
  <si>
    <t>COX5B</t>
  </si>
  <si>
    <t>UQCRH</t>
  </si>
  <si>
    <t>ATP6V0A2</t>
  </si>
  <si>
    <t>CYC1</t>
  </si>
  <si>
    <t>ATP6V0E2</t>
  </si>
  <si>
    <t>ATP6V1D</t>
  </si>
  <si>
    <t>ATP6V0A1</t>
  </si>
  <si>
    <t>LHPP</t>
  </si>
  <si>
    <t>ATP6V1F</t>
  </si>
  <si>
    <t>ATP6V1C2</t>
  </si>
  <si>
    <t>NDUFA9</t>
  </si>
  <si>
    <t>NDUFA8</t>
  </si>
  <si>
    <t>NDUFA6</t>
  </si>
  <si>
    <t>NDUFA4</t>
  </si>
  <si>
    <t>NDUFA3</t>
  </si>
  <si>
    <t>NDUFA2</t>
  </si>
  <si>
    <t>NDUFA1</t>
  </si>
  <si>
    <t>COX6C</t>
  </si>
  <si>
    <t>UQCRHL</t>
  </si>
  <si>
    <t>UQCRQ</t>
  </si>
  <si>
    <t>NDUFAB1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"/>
  <sheetViews>
    <sheetView tabSelected="1" zoomScaleNormal="100" workbookViewId="0"/>
  </sheetViews>
  <sheetFormatPr baseColWidth="10" defaultColWidth="9.1640625" defaultRowHeight="15" x14ac:dyDescent="0.2"/>
  <sheetData>
    <row r="1" spans="1:9" s="1" customFormat="1" x14ac:dyDescent="0.2">
      <c r="A1" s="1" t="s">
        <v>0</v>
      </c>
      <c r="B1" s="1" t="s">
        <v>1</v>
      </c>
      <c r="C1" s="1" t="s">
        <v>2</v>
      </c>
      <c r="D1" s="1" t="s">
        <v>6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">
      <c r="A2" t="s">
        <v>65</v>
      </c>
      <c r="B2">
        <v>2879.7974985630699</v>
      </c>
      <c r="C2">
        <v>1.7948731466424599</v>
      </c>
      <c r="D2">
        <f t="shared" ref="D2:D33" si="0">2^C2</f>
        <v>3.4698496380920929</v>
      </c>
      <c r="E2">
        <v>0.42392068311202702</v>
      </c>
      <c r="F2">
        <v>4.2339834269613599</v>
      </c>
      <c r="G2" s="2">
        <v>2.2958787141888399E-5</v>
      </c>
      <c r="H2">
        <v>3.2222884850769101E-4</v>
      </c>
      <c r="I2" t="s">
        <v>9</v>
      </c>
    </row>
    <row r="3" spans="1:9" x14ac:dyDescent="0.2">
      <c r="A3" t="s">
        <v>23</v>
      </c>
      <c r="B3">
        <v>5855.5089609188599</v>
      </c>
      <c r="C3">
        <v>1.7326249224086201</v>
      </c>
      <c r="D3">
        <f t="shared" si="0"/>
        <v>3.3233193242825347</v>
      </c>
      <c r="E3">
        <v>0.29143387536739601</v>
      </c>
      <c r="F3">
        <v>5.9451733955923798</v>
      </c>
      <c r="G3" s="2">
        <v>2.7616436387411102E-9</v>
      </c>
      <c r="H3" s="2">
        <v>1.6025548429243599E-7</v>
      </c>
      <c r="I3" t="s">
        <v>9</v>
      </c>
    </row>
    <row r="4" spans="1:9" x14ac:dyDescent="0.2">
      <c r="A4" t="s">
        <v>36</v>
      </c>
      <c r="B4">
        <v>5856.4450439982902</v>
      </c>
      <c r="C4">
        <v>1.70871152811786</v>
      </c>
      <c r="D4">
        <f t="shared" si="0"/>
        <v>3.2686876631590369</v>
      </c>
      <c r="E4">
        <v>0.432593217640872</v>
      </c>
      <c r="F4">
        <v>3.9499267636146498</v>
      </c>
      <c r="G4" s="2">
        <v>7.8175109273178006E-5</v>
      </c>
      <c r="H4">
        <v>8.19317264719333E-4</v>
      </c>
      <c r="I4" t="s">
        <v>9</v>
      </c>
    </row>
    <row r="5" spans="1:9" x14ac:dyDescent="0.2">
      <c r="A5" t="s">
        <v>43</v>
      </c>
      <c r="B5">
        <v>2574.7243134730302</v>
      </c>
      <c r="C5">
        <v>1.6602495258822001</v>
      </c>
      <c r="D5">
        <f t="shared" si="0"/>
        <v>3.1607118710955988</v>
      </c>
      <c r="E5">
        <v>0.40204384192661402</v>
      </c>
      <c r="F5">
        <v>4.1295235811254196</v>
      </c>
      <c r="G5" s="2">
        <v>3.6351571886656898E-5</v>
      </c>
      <c r="H5">
        <v>4.5710698713736099E-4</v>
      </c>
      <c r="I5" t="s">
        <v>9</v>
      </c>
    </row>
    <row r="6" spans="1:9" x14ac:dyDescent="0.2">
      <c r="A6" t="s">
        <v>61</v>
      </c>
      <c r="B6">
        <v>5956.6773415661701</v>
      </c>
      <c r="C6">
        <v>1.59620584512813</v>
      </c>
      <c r="D6">
        <f t="shared" si="0"/>
        <v>3.0234712176649099</v>
      </c>
      <c r="E6">
        <v>0.52291830077345403</v>
      </c>
      <c r="F6">
        <v>3.05249566283524</v>
      </c>
      <c r="G6">
        <v>2.26947010686034E-3</v>
      </c>
      <c r="H6">
        <v>1.0869437295335301E-2</v>
      </c>
      <c r="I6" t="s">
        <v>9</v>
      </c>
    </row>
    <row r="7" spans="1:9" x14ac:dyDescent="0.2">
      <c r="A7" t="s">
        <v>66</v>
      </c>
      <c r="B7">
        <v>553.25526852749704</v>
      </c>
      <c r="C7">
        <v>1.5553929331716601</v>
      </c>
      <c r="D7">
        <f t="shared" si="0"/>
        <v>2.9391376626159169</v>
      </c>
      <c r="E7">
        <v>0.41922159787133201</v>
      </c>
      <c r="F7">
        <v>3.7101927502529399</v>
      </c>
      <c r="G7">
        <v>2.0710150677917899E-4</v>
      </c>
      <c r="H7">
        <v>1.73054082013468E-3</v>
      </c>
      <c r="I7" t="s">
        <v>9</v>
      </c>
    </row>
    <row r="8" spans="1:9" x14ac:dyDescent="0.2">
      <c r="A8" t="s">
        <v>47</v>
      </c>
      <c r="B8">
        <v>878.01486073452804</v>
      </c>
      <c r="C8">
        <v>1.5523499192138399</v>
      </c>
      <c r="D8">
        <f t="shared" si="0"/>
        <v>2.9329448007268226</v>
      </c>
      <c r="E8">
        <v>0.34603811330011303</v>
      </c>
      <c r="F8">
        <v>4.4860663017992604</v>
      </c>
      <c r="G8" s="2">
        <v>7.2550173360557697E-6</v>
      </c>
      <c r="H8">
        <v>1.30572501040813E-4</v>
      </c>
      <c r="I8" t="s">
        <v>9</v>
      </c>
    </row>
    <row r="9" spans="1:9" x14ac:dyDescent="0.2">
      <c r="A9" t="s">
        <v>64</v>
      </c>
      <c r="B9">
        <v>3554.8292242762</v>
      </c>
      <c r="C9">
        <v>1.52704950078396</v>
      </c>
      <c r="D9">
        <f t="shared" si="0"/>
        <v>2.8819583798011088</v>
      </c>
      <c r="E9">
        <v>0.39093064189096599</v>
      </c>
      <c r="F9">
        <v>3.9061903497702</v>
      </c>
      <c r="G9" s="2">
        <v>9.3762661268684803E-5</v>
      </c>
      <c r="H9">
        <v>9.4032020487103802E-4</v>
      </c>
      <c r="I9" t="s">
        <v>9</v>
      </c>
    </row>
    <row r="10" spans="1:9" x14ac:dyDescent="0.2">
      <c r="A10" t="s">
        <v>48</v>
      </c>
      <c r="B10">
        <v>6123.1996726798197</v>
      </c>
      <c r="C10">
        <v>1.52030859812273</v>
      </c>
      <c r="D10">
        <f t="shared" si="0"/>
        <v>2.8685240189403642</v>
      </c>
      <c r="E10">
        <v>0.392375752959571</v>
      </c>
      <c r="F10">
        <v>3.8746242260269699</v>
      </c>
      <c r="G10">
        <v>1.0678935697276801E-4</v>
      </c>
      <c r="H10">
        <v>1.0401321204172101E-3</v>
      </c>
      <c r="I10" t="s">
        <v>9</v>
      </c>
    </row>
    <row r="11" spans="1:9" x14ac:dyDescent="0.2">
      <c r="A11" t="s">
        <v>27</v>
      </c>
      <c r="B11">
        <v>5073.9023540955104</v>
      </c>
      <c r="C11">
        <v>1.5181060467424501</v>
      </c>
      <c r="D11">
        <f t="shared" si="0"/>
        <v>2.864148006729712</v>
      </c>
      <c r="E11">
        <v>0.38855173717719599</v>
      </c>
      <c r="F11">
        <v>3.9070885585827102</v>
      </c>
      <c r="G11" s="2">
        <v>9.3414922662734298E-5</v>
      </c>
      <c r="H11">
        <v>9.3768799366568498E-4</v>
      </c>
      <c r="I11" t="s">
        <v>9</v>
      </c>
    </row>
    <row r="12" spans="1:9" x14ac:dyDescent="0.2">
      <c r="A12" t="s">
        <v>14</v>
      </c>
      <c r="B12">
        <v>10258.6350593806</v>
      </c>
      <c r="C12">
        <v>1.50468286440398</v>
      </c>
      <c r="D12">
        <f t="shared" si="0"/>
        <v>2.8376228729109192</v>
      </c>
      <c r="E12">
        <v>0.50809859813132696</v>
      </c>
      <c r="F12">
        <v>2.9613993621274699</v>
      </c>
      <c r="G12">
        <v>3.0624455803883099E-3</v>
      </c>
      <c r="H12">
        <v>1.3725786160536799E-2</v>
      </c>
      <c r="I12" t="s">
        <v>9</v>
      </c>
    </row>
    <row r="13" spans="1:9" x14ac:dyDescent="0.2">
      <c r="A13" t="s">
        <v>33</v>
      </c>
      <c r="B13">
        <v>4993.12091119052</v>
      </c>
      <c r="C13">
        <v>1.49870334781196</v>
      </c>
      <c r="D13">
        <f t="shared" si="0"/>
        <v>2.825886159056985</v>
      </c>
      <c r="E13">
        <v>0.26337644192105802</v>
      </c>
      <c r="F13">
        <v>5.69034700628682</v>
      </c>
      <c r="G13" s="2">
        <v>1.2678146201544601E-8</v>
      </c>
      <c r="H13" s="2">
        <v>6.2799655272651503E-7</v>
      </c>
      <c r="I13" t="s">
        <v>9</v>
      </c>
    </row>
    <row r="14" spans="1:9" x14ac:dyDescent="0.2">
      <c r="A14" t="s">
        <v>13</v>
      </c>
      <c r="B14">
        <v>2076.7984658106702</v>
      </c>
      <c r="C14">
        <v>1.4918034321629501</v>
      </c>
      <c r="D14">
        <f t="shared" si="0"/>
        <v>2.8124031825432532</v>
      </c>
      <c r="E14">
        <v>0.33870062725821198</v>
      </c>
      <c r="F14">
        <v>4.4044897236805802</v>
      </c>
      <c r="G14" s="2">
        <v>1.0603316688672001E-5</v>
      </c>
      <c r="H14">
        <v>1.7699918205711201E-4</v>
      </c>
      <c r="I14" t="s">
        <v>9</v>
      </c>
    </row>
    <row r="15" spans="1:9" x14ac:dyDescent="0.2">
      <c r="A15" t="s">
        <v>45</v>
      </c>
      <c r="B15">
        <v>7392.2137400524098</v>
      </c>
      <c r="C15">
        <v>1.45130537107344</v>
      </c>
      <c r="D15">
        <f t="shared" si="0"/>
        <v>2.7345536576685192</v>
      </c>
      <c r="E15">
        <v>0.413681733120767</v>
      </c>
      <c r="F15">
        <v>3.50826554541087</v>
      </c>
      <c r="G15">
        <v>4.5103859769213798E-4</v>
      </c>
      <c r="H15">
        <v>3.1184193269547999E-3</v>
      </c>
      <c r="I15" t="s">
        <v>9</v>
      </c>
    </row>
    <row r="16" spans="1:9" x14ac:dyDescent="0.2">
      <c r="A16" t="s">
        <v>63</v>
      </c>
      <c r="B16">
        <v>702.12555843564405</v>
      </c>
      <c r="C16">
        <v>1.4073474008904401</v>
      </c>
      <c r="D16">
        <f t="shared" si="0"/>
        <v>2.6524901631943361</v>
      </c>
      <c r="E16">
        <v>0.33004908334960698</v>
      </c>
      <c r="F16">
        <v>4.2640548690744096</v>
      </c>
      <c r="G16" s="2">
        <v>2.0075011308052602E-5</v>
      </c>
      <c r="H16">
        <v>2.9046692348552901E-4</v>
      </c>
      <c r="I16" t="s">
        <v>9</v>
      </c>
    </row>
    <row r="17" spans="1:9" x14ac:dyDescent="0.2">
      <c r="A17" t="s">
        <v>67</v>
      </c>
      <c r="B17">
        <v>3744.0234351189802</v>
      </c>
      <c r="C17">
        <v>1.40500287623613</v>
      </c>
      <c r="D17">
        <f t="shared" si="0"/>
        <v>2.6481831003489154</v>
      </c>
      <c r="E17">
        <v>0.37447773616815999</v>
      </c>
      <c r="F17">
        <v>3.7518996205564199</v>
      </c>
      <c r="G17">
        <v>1.7549973523849099E-4</v>
      </c>
      <c r="H17">
        <v>1.5237922136202499E-3</v>
      </c>
      <c r="I17" t="s">
        <v>9</v>
      </c>
    </row>
    <row r="18" spans="1:9" x14ac:dyDescent="0.2">
      <c r="A18" t="s">
        <v>49</v>
      </c>
      <c r="B18">
        <v>6828.5577429248597</v>
      </c>
      <c r="C18">
        <v>1.3959986821635799</v>
      </c>
      <c r="D18">
        <f t="shared" si="0"/>
        <v>2.6317066461123795</v>
      </c>
      <c r="E18">
        <v>0.40862722625888898</v>
      </c>
      <c r="F18">
        <v>3.4163134330142002</v>
      </c>
      <c r="G18">
        <v>6.34751416670352E-4</v>
      </c>
      <c r="H18">
        <v>4.0347074875234203E-3</v>
      </c>
      <c r="I18" t="s">
        <v>9</v>
      </c>
    </row>
    <row r="19" spans="1:9" x14ac:dyDescent="0.2">
      <c r="A19" t="s">
        <v>34</v>
      </c>
      <c r="B19">
        <v>118.173525492496</v>
      </c>
      <c r="C19">
        <v>1.3658325558553801</v>
      </c>
      <c r="D19">
        <f t="shared" si="0"/>
        <v>2.5772501191044768</v>
      </c>
      <c r="E19">
        <v>0.28149890230452801</v>
      </c>
      <c r="F19">
        <v>4.8519995803671199</v>
      </c>
      <c r="G19" s="2">
        <v>1.22222881812962E-6</v>
      </c>
      <c r="H19" s="2">
        <v>2.96366906252753E-5</v>
      </c>
      <c r="I19" t="s">
        <v>9</v>
      </c>
    </row>
    <row r="20" spans="1:9" x14ac:dyDescent="0.2">
      <c r="A20" t="s">
        <v>60</v>
      </c>
      <c r="B20">
        <v>1694.88950613514</v>
      </c>
      <c r="C20">
        <v>1.35376533417226</v>
      </c>
      <c r="D20">
        <f t="shared" si="0"/>
        <v>2.5557829741575295</v>
      </c>
      <c r="E20">
        <v>0.352873919823879</v>
      </c>
      <c r="F20">
        <v>3.8363995130269899</v>
      </c>
      <c r="G20">
        <v>1.24851246727597E-4</v>
      </c>
      <c r="H20">
        <v>1.1724395684372499E-3</v>
      </c>
      <c r="I20" t="s">
        <v>9</v>
      </c>
    </row>
    <row r="21" spans="1:9" x14ac:dyDescent="0.2">
      <c r="A21" t="s">
        <v>42</v>
      </c>
      <c r="B21">
        <v>2244.98141974083</v>
      </c>
      <c r="C21">
        <v>1.3441896543610501</v>
      </c>
      <c r="D21">
        <f t="shared" si="0"/>
        <v>2.5388755065784698</v>
      </c>
      <c r="E21">
        <v>0.44064446266741603</v>
      </c>
      <c r="F21">
        <v>3.0505084444363</v>
      </c>
      <c r="G21">
        <v>2.2845425598696802E-3</v>
      </c>
      <c r="H21">
        <v>1.09215441599181E-2</v>
      </c>
      <c r="I21" t="s">
        <v>9</v>
      </c>
    </row>
    <row r="22" spans="1:9" x14ac:dyDescent="0.2">
      <c r="A22" t="s">
        <v>37</v>
      </c>
      <c r="B22">
        <v>908.03991749512102</v>
      </c>
      <c r="C22">
        <v>1.3112287130653</v>
      </c>
      <c r="D22">
        <f t="shared" si="0"/>
        <v>2.4815279653848523</v>
      </c>
      <c r="E22">
        <v>0.356421620118825</v>
      </c>
      <c r="F22">
        <v>3.6788697403601698</v>
      </c>
      <c r="G22">
        <v>2.3426987525412599E-4</v>
      </c>
      <c r="H22">
        <v>1.9040271125144101E-3</v>
      </c>
      <c r="I22" t="s">
        <v>9</v>
      </c>
    </row>
    <row r="23" spans="1:9" x14ac:dyDescent="0.2">
      <c r="A23" t="s">
        <v>44</v>
      </c>
      <c r="B23">
        <v>1199.3335087317</v>
      </c>
      <c r="C23">
        <v>1.29135718816101</v>
      </c>
      <c r="D23">
        <f t="shared" si="0"/>
        <v>2.4475819893120216</v>
      </c>
      <c r="E23">
        <v>0.397704790120539</v>
      </c>
      <c r="F23">
        <v>3.2470244770489498</v>
      </c>
      <c r="G23">
        <v>1.1661835987566099E-3</v>
      </c>
      <c r="H23">
        <v>6.4397417531846801E-3</v>
      </c>
      <c r="I23" t="s">
        <v>9</v>
      </c>
    </row>
    <row r="24" spans="1:9" x14ac:dyDescent="0.2">
      <c r="A24" t="s">
        <v>35</v>
      </c>
      <c r="B24">
        <v>1469.3209911679501</v>
      </c>
      <c r="C24">
        <v>1.2516937589631101</v>
      </c>
      <c r="D24">
        <f t="shared" si="0"/>
        <v>2.3812081857525875</v>
      </c>
      <c r="E24">
        <v>0.30375757467898401</v>
      </c>
      <c r="F24">
        <v>4.1206997398695897</v>
      </c>
      <c r="G24" s="2">
        <v>3.7772343440752098E-5</v>
      </c>
      <c r="H24">
        <v>4.7059070976147898E-4</v>
      </c>
      <c r="I24" t="s">
        <v>9</v>
      </c>
    </row>
    <row r="25" spans="1:9" x14ac:dyDescent="0.2">
      <c r="A25" t="s">
        <v>41</v>
      </c>
      <c r="B25">
        <v>2140.9260107981099</v>
      </c>
      <c r="C25">
        <v>1.1787216292317499</v>
      </c>
      <c r="D25">
        <f t="shared" si="0"/>
        <v>2.2637609650690744</v>
      </c>
      <c r="E25">
        <v>0.39042549654249498</v>
      </c>
      <c r="F25">
        <v>3.01906929662688</v>
      </c>
      <c r="G25">
        <v>2.5355252876103E-3</v>
      </c>
      <c r="H25">
        <v>1.18290577679241E-2</v>
      </c>
      <c r="I25" t="s">
        <v>9</v>
      </c>
    </row>
    <row r="26" spans="1:9" x14ac:dyDescent="0.2">
      <c r="A26" t="s">
        <v>26</v>
      </c>
      <c r="B26">
        <v>8974.2513235744209</v>
      </c>
      <c r="C26">
        <v>1.17291334378044</v>
      </c>
      <c r="D26">
        <f t="shared" si="0"/>
        <v>2.2546653925871931</v>
      </c>
      <c r="E26">
        <v>0.22600117230894701</v>
      </c>
      <c r="F26">
        <v>5.1898551312691703</v>
      </c>
      <c r="G26" s="2">
        <v>2.1045775404122501E-7</v>
      </c>
      <c r="H26" s="2">
        <v>6.7768629350346599E-6</v>
      </c>
      <c r="I26" t="s">
        <v>9</v>
      </c>
    </row>
    <row r="27" spans="1:9" x14ac:dyDescent="0.2">
      <c r="A27" t="s">
        <v>57</v>
      </c>
      <c r="B27">
        <v>41.3986013373544</v>
      </c>
      <c r="C27">
        <v>1.1504655956180301</v>
      </c>
      <c r="D27">
        <f t="shared" si="0"/>
        <v>2.2198552341905438</v>
      </c>
      <c r="E27">
        <v>0.29137504181026802</v>
      </c>
      <c r="F27">
        <v>3.94840130599506</v>
      </c>
      <c r="G27" s="2">
        <v>7.8674838685759295E-5</v>
      </c>
      <c r="H27">
        <v>8.2277495350256897E-4</v>
      </c>
      <c r="I27" t="s">
        <v>9</v>
      </c>
    </row>
    <row r="28" spans="1:9" x14ac:dyDescent="0.2">
      <c r="A28" t="s">
        <v>38</v>
      </c>
      <c r="B28">
        <v>1636.5436331809101</v>
      </c>
      <c r="C28">
        <v>1.13242645837574</v>
      </c>
      <c r="D28">
        <f t="shared" si="0"/>
        <v>2.1922714691103717</v>
      </c>
      <c r="E28">
        <v>0.225708832109934</v>
      </c>
      <c r="F28">
        <v>5.0172004692495697</v>
      </c>
      <c r="G28" s="2">
        <v>5.2429852222362595E-7</v>
      </c>
      <c r="H28" s="2">
        <v>1.4564294564219501E-5</v>
      </c>
      <c r="I28" t="s">
        <v>9</v>
      </c>
    </row>
    <row r="29" spans="1:9" x14ac:dyDescent="0.2">
      <c r="A29" t="s">
        <v>10</v>
      </c>
      <c r="B29">
        <v>1205.7398924711299</v>
      </c>
      <c r="C29">
        <v>1.08866230034311</v>
      </c>
      <c r="D29">
        <f t="shared" si="0"/>
        <v>2.1267674632218889</v>
      </c>
      <c r="E29">
        <v>0.32061709253321602</v>
      </c>
      <c r="F29">
        <v>3.3955217163923401</v>
      </c>
      <c r="G29">
        <v>6.8497939734594104E-4</v>
      </c>
      <c r="H29">
        <v>4.2821921221800098E-3</v>
      </c>
      <c r="I29" t="s">
        <v>9</v>
      </c>
    </row>
    <row r="30" spans="1:9" x14ac:dyDescent="0.2">
      <c r="A30" t="s">
        <v>22</v>
      </c>
      <c r="B30">
        <v>2082.1195077918901</v>
      </c>
      <c r="C30">
        <v>1.0868943523263701</v>
      </c>
      <c r="D30">
        <f t="shared" si="0"/>
        <v>2.1241628161540009</v>
      </c>
      <c r="E30">
        <v>0.231712965050278</v>
      </c>
      <c r="F30">
        <v>4.6906928668861303</v>
      </c>
      <c r="G30" s="2">
        <v>2.7228143181667999E-6</v>
      </c>
      <c r="H30" s="2">
        <v>5.8138694465478299E-5</v>
      </c>
      <c r="I30" t="s">
        <v>9</v>
      </c>
    </row>
    <row r="31" spans="1:9" x14ac:dyDescent="0.2">
      <c r="A31" t="s">
        <v>58</v>
      </c>
      <c r="B31">
        <v>207.76789686386701</v>
      </c>
      <c r="C31">
        <v>1.0752445317421899</v>
      </c>
      <c r="D31">
        <f t="shared" si="0"/>
        <v>2.10707918416511</v>
      </c>
      <c r="E31">
        <v>0.247423741612738</v>
      </c>
      <c r="F31">
        <v>4.3457613434087401</v>
      </c>
      <c r="G31" s="2">
        <v>1.38793410876311E-5</v>
      </c>
      <c r="H31">
        <v>2.16641837147105E-4</v>
      </c>
      <c r="I31" t="s">
        <v>9</v>
      </c>
    </row>
    <row r="32" spans="1:9" x14ac:dyDescent="0.2">
      <c r="A32" t="s">
        <v>15</v>
      </c>
      <c r="B32">
        <v>2519.66989775601</v>
      </c>
      <c r="C32">
        <v>1.07152331809602</v>
      </c>
      <c r="D32">
        <f t="shared" si="0"/>
        <v>2.1016512953298481</v>
      </c>
      <c r="E32">
        <v>0.31655002268190302</v>
      </c>
      <c r="F32">
        <v>3.3850047111599202</v>
      </c>
      <c r="G32">
        <v>7.1177032880496397E-4</v>
      </c>
      <c r="H32">
        <v>4.4046046261698299E-3</v>
      </c>
      <c r="I32" t="s">
        <v>9</v>
      </c>
    </row>
    <row r="33" spans="1:9" x14ac:dyDescent="0.2">
      <c r="A33" t="s">
        <v>29</v>
      </c>
      <c r="B33">
        <v>1772.8481566755499</v>
      </c>
      <c r="C33">
        <v>1.02559433318209</v>
      </c>
      <c r="D33">
        <f t="shared" si="0"/>
        <v>2.0357978795267271</v>
      </c>
      <c r="E33">
        <v>0.241642200956484</v>
      </c>
      <c r="F33">
        <v>4.2442682988422904</v>
      </c>
      <c r="G33" s="2">
        <v>2.1930783463425099E-5</v>
      </c>
      <c r="H33">
        <v>3.1159686671335601E-4</v>
      </c>
      <c r="I33" t="s">
        <v>9</v>
      </c>
    </row>
    <row r="34" spans="1:9" x14ac:dyDescent="0.2">
      <c r="A34" t="s">
        <v>28</v>
      </c>
      <c r="B34">
        <v>1770.5583023029001</v>
      </c>
      <c r="C34">
        <v>0.986154202448564</v>
      </c>
      <c r="D34">
        <f t="shared" ref="D34:D53" si="1">2^C34</f>
        <v>1.980897460761321</v>
      </c>
      <c r="E34">
        <v>0.38564463080084699</v>
      </c>
      <c r="F34">
        <v>2.5571578694112098</v>
      </c>
      <c r="G34">
        <v>1.05531311770474E-2</v>
      </c>
      <c r="H34">
        <v>3.6452805713335097E-2</v>
      </c>
      <c r="I34" t="s">
        <v>9</v>
      </c>
    </row>
    <row r="35" spans="1:9" x14ac:dyDescent="0.2">
      <c r="A35" t="s">
        <v>56</v>
      </c>
      <c r="B35">
        <v>921.12640609076595</v>
      </c>
      <c r="C35">
        <v>0.96325617960468901</v>
      </c>
      <c r="D35">
        <f t="shared" si="1"/>
        <v>1.9497054405745859</v>
      </c>
      <c r="E35">
        <v>0.24976593679402101</v>
      </c>
      <c r="F35">
        <v>3.8566355043004501</v>
      </c>
      <c r="G35">
        <v>1.14958383712173E-4</v>
      </c>
      <c r="H35">
        <v>1.1045346146709501E-3</v>
      </c>
      <c r="I35" t="s">
        <v>9</v>
      </c>
    </row>
    <row r="36" spans="1:9" x14ac:dyDescent="0.2">
      <c r="A36" t="s">
        <v>62</v>
      </c>
      <c r="B36">
        <v>777.21715897336503</v>
      </c>
      <c r="C36">
        <v>0.92509514447048502</v>
      </c>
      <c r="D36">
        <f t="shared" si="1"/>
        <v>1.8988094625877783</v>
      </c>
      <c r="E36">
        <v>0.185209939094237</v>
      </c>
      <c r="F36">
        <v>4.9948461135219304</v>
      </c>
      <c r="G36" s="2">
        <v>5.8882700416017795E-7</v>
      </c>
      <c r="H36" s="2">
        <v>1.6067087223938999E-5</v>
      </c>
      <c r="I36" t="s">
        <v>9</v>
      </c>
    </row>
    <row r="37" spans="1:9" x14ac:dyDescent="0.2">
      <c r="A37" t="s">
        <v>18</v>
      </c>
      <c r="B37">
        <v>2207.3155183108302</v>
      </c>
      <c r="C37">
        <v>0.91436795830483097</v>
      </c>
      <c r="D37">
        <f t="shared" si="1"/>
        <v>1.8847431888719848</v>
      </c>
      <c r="E37">
        <v>0.32054673640630899</v>
      </c>
      <c r="F37">
        <v>2.8525261824716401</v>
      </c>
      <c r="G37">
        <v>4.3373239204415699E-3</v>
      </c>
      <c r="H37">
        <v>1.7994899555028299E-2</v>
      </c>
      <c r="I37" t="s">
        <v>9</v>
      </c>
    </row>
    <row r="38" spans="1:9" x14ac:dyDescent="0.2">
      <c r="A38" t="s">
        <v>30</v>
      </c>
      <c r="B38">
        <v>3537.9971023083399</v>
      </c>
      <c r="C38">
        <v>0.89954323079755905</v>
      </c>
      <c r="D38">
        <f t="shared" si="1"/>
        <v>1.8654752646414274</v>
      </c>
      <c r="E38">
        <v>0.20154939730331101</v>
      </c>
      <c r="F38">
        <v>4.4631402665215596</v>
      </c>
      <c r="G38" s="2">
        <v>8.0767142805514001E-6</v>
      </c>
      <c r="H38">
        <v>1.42332674016159E-4</v>
      </c>
      <c r="I38" t="s">
        <v>9</v>
      </c>
    </row>
    <row r="39" spans="1:9" x14ac:dyDescent="0.2">
      <c r="A39" t="s">
        <v>17</v>
      </c>
      <c r="B39">
        <v>1333.6957761783301</v>
      </c>
      <c r="C39">
        <v>0.89105268697832796</v>
      </c>
      <c r="D39">
        <f t="shared" si="1"/>
        <v>1.8545288187123294</v>
      </c>
      <c r="E39">
        <v>0.20300333875079299</v>
      </c>
      <c r="F39">
        <v>4.3893499114917498</v>
      </c>
      <c r="G39" s="2">
        <v>1.13690011762786E-5</v>
      </c>
      <c r="H39">
        <v>1.87034602357522E-4</v>
      </c>
      <c r="I39" t="s">
        <v>9</v>
      </c>
    </row>
    <row r="40" spans="1:9" x14ac:dyDescent="0.2">
      <c r="A40" t="s">
        <v>39</v>
      </c>
      <c r="B40">
        <v>954.08225960708</v>
      </c>
      <c r="C40">
        <v>0.87572046305066298</v>
      </c>
      <c r="D40">
        <f t="shared" si="1"/>
        <v>1.8349241948086057</v>
      </c>
      <c r="E40">
        <v>0.23851120610048801</v>
      </c>
      <c r="F40">
        <v>3.6716113987604699</v>
      </c>
      <c r="G40">
        <v>2.41025977497543E-4</v>
      </c>
      <c r="H40">
        <v>1.94237860576092E-3</v>
      </c>
      <c r="I40" t="s">
        <v>9</v>
      </c>
    </row>
    <row r="41" spans="1:9" x14ac:dyDescent="0.2">
      <c r="A41" t="s">
        <v>40</v>
      </c>
      <c r="B41">
        <v>1810.2090579215601</v>
      </c>
      <c r="C41">
        <v>0.86937965458176003</v>
      </c>
      <c r="D41">
        <f t="shared" si="1"/>
        <v>1.8268771913856545</v>
      </c>
      <c r="E41">
        <v>0.16993883340204</v>
      </c>
      <c r="F41">
        <v>5.1158386648741203</v>
      </c>
      <c r="G41" s="2">
        <v>3.1234996243149101E-7</v>
      </c>
      <c r="H41" s="2">
        <v>9.2831253023726892E-6</v>
      </c>
      <c r="I41" t="s">
        <v>9</v>
      </c>
    </row>
    <row r="42" spans="1:9" x14ac:dyDescent="0.2">
      <c r="A42" t="s">
        <v>68</v>
      </c>
      <c r="B42">
        <v>2192.8569800186501</v>
      </c>
      <c r="C42">
        <v>0.85830294101890903</v>
      </c>
      <c r="D42">
        <f t="shared" si="1"/>
        <v>1.8129045151782504</v>
      </c>
      <c r="E42">
        <v>0.25561806620492</v>
      </c>
      <c r="F42">
        <v>3.3577553956254298</v>
      </c>
      <c r="G42">
        <v>7.8578114735785199E-4</v>
      </c>
      <c r="H42">
        <v>4.7752652041561901E-3</v>
      </c>
      <c r="I42" t="s">
        <v>9</v>
      </c>
    </row>
    <row r="43" spans="1:9" x14ac:dyDescent="0.2">
      <c r="A43" t="s">
        <v>8</v>
      </c>
      <c r="B43">
        <v>87.216320304724206</v>
      </c>
      <c r="C43">
        <v>0.84662696049680497</v>
      </c>
      <c r="D43">
        <f t="shared" si="1"/>
        <v>1.7982915776194204</v>
      </c>
      <c r="E43">
        <v>0.237031672329548</v>
      </c>
      <c r="F43">
        <v>3.57178832759416</v>
      </c>
      <c r="G43">
        <v>3.5455192621630199E-4</v>
      </c>
      <c r="H43">
        <v>2.60791321514219E-3</v>
      </c>
      <c r="I43" t="s">
        <v>9</v>
      </c>
    </row>
    <row r="44" spans="1:9" x14ac:dyDescent="0.2">
      <c r="A44" t="s">
        <v>11</v>
      </c>
      <c r="B44">
        <v>4555.6188750438696</v>
      </c>
      <c r="C44">
        <v>0.84155086027207104</v>
      </c>
      <c r="D44">
        <f t="shared" si="1"/>
        <v>1.791975434612795</v>
      </c>
      <c r="E44">
        <v>0.154772359165264</v>
      </c>
      <c r="F44">
        <v>5.43734594995398</v>
      </c>
      <c r="G44" s="2">
        <v>5.4080072233830097E-8</v>
      </c>
      <c r="H44" s="2">
        <v>2.1704069865668401E-6</v>
      </c>
      <c r="I44" t="s">
        <v>9</v>
      </c>
    </row>
    <row r="45" spans="1:9" x14ac:dyDescent="0.2">
      <c r="A45" t="s">
        <v>25</v>
      </c>
      <c r="B45">
        <v>2411.60876159795</v>
      </c>
      <c r="C45">
        <v>0.83820558397906897</v>
      </c>
      <c r="D45">
        <f t="shared" si="1"/>
        <v>1.7878250715555026</v>
      </c>
      <c r="E45">
        <v>0.31822910688995898</v>
      </c>
      <c r="F45">
        <v>2.6339689419702101</v>
      </c>
      <c r="G45">
        <v>8.4393207162019E-3</v>
      </c>
      <c r="H45">
        <v>3.05725548528131E-2</v>
      </c>
      <c r="I45" t="s">
        <v>9</v>
      </c>
    </row>
    <row r="46" spans="1:9" x14ac:dyDescent="0.2">
      <c r="A46" t="s">
        <v>53</v>
      </c>
      <c r="B46">
        <v>1496.06865460718</v>
      </c>
      <c r="C46">
        <v>0.81327235168199197</v>
      </c>
      <c r="D46">
        <f t="shared" si="1"/>
        <v>1.7571926276411172</v>
      </c>
      <c r="E46">
        <v>0.30252280962059902</v>
      </c>
      <c r="F46">
        <v>2.6883009340748001</v>
      </c>
      <c r="G46">
        <v>7.1816641812050301E-3</v>
      </c>
      <c r="H46">
        <v>2.69156301471026E-2</v>
      </c>
      <c r="I46" t="s">
        <v>9</v>
      </c>
    </row>
    <row r="47" spans="1:9" x14ac:dyDescent="0.2">
      <c r="A47" t="s">
        <v>21</v>
      </c>
      <c r="B47">
        <v>1512.23568341953</v>
      </c>
      <c r="C47">
        <v>0.80304134203769295</v>
      </c>
      <c r="D47">
        <f t="shared" si="1"/>
        <v>1.744775409313176</v>
      </c>
      <c r="E47">
        <v>0.21442825542334901</v>
      </c>
      <c r="F47">
        <v>3.7450350955485598</v>
      </c>
      <c r="G47">
        <v>1.80368560213622E-4</v>
      </c>
      <c r="H47">
        <v>1.55501597208083E-3</v>
      </c>
      <c r="I47" t="s">
        <v>9</v>
      </c>
    </row>
    <row r="48" spans="1:9" x14ac:dyDescent="0.2">
      <c r="A48" t="s">
        <v>46</v>
      </c>
      <c r="B48">
        <v>289.80897456010598</v>
      </c>
      <c r="C48">
        <v>0.79654025888604696</v>
      </c>
      <c r="D48">
        <f t="shared" si="1"/>
        <v>1.7369307773964577</v>
      </c>
      <c r="E48">
        <v>0.24657172582380499</v>
      </c>
      <c r="F48">
        <v>3.2304606549058899</v>
      </c>
      <c r="G48">
        <v>1.23590913515181E-3</v>
      </c>
      <c r="H48">
        <v>6.7397345919647496E-3</v>
      </c>
      <c r="I48" t="s">
        <v>9</v>
      </c>
    </row>
    <row r="49" spans="1:9" x14ac:dyDescent="0.2">
      <c r="A49" t="s">
        <v>59</v>
      </c>
      <c r="B49">
        <v>729.66028880582303</v>
      </c>
      <c r="C49">
        <v>0.75541841661072695</v>
      </c>
      <c r="D49">
        <f t="shared" si="1"/>
        <v>1.6881211174048159</v>
      </c>
      <c r="E49">
        <v>0.15732993480225799</v>
      </c>
      <c r="F49">
        <v>4.8014919573962898</v>
      </c>
      <c r="G49" s="2">
        <v>1.57487835299188E-6</v>
      </c>
      <c r="H49" s="2">
        <v>3.6652168907249103E-5</v>
      </c>
      <c r="I49" t="s">
        <v>9</v>
      </c>
    </row>
    <row r="50" spans="1:9" x14ac:dyDescent="0.2">
      <c r="A50" t="s">
        <v>51</v>
      </c>
      <c r="B50">
        <v>2135.7043571197601</v>
      </c>
      <c r="C50">
        <v>0.72374515331743405</v>
      </c>
      <c r="D50">
        <f t="shared" si="1"/>
        <v>1.6514635792399035</v>
      </c>
      <c r="E50">
        <v>0.16540893745789201</v>
      </c>
      <c r="F50">
        <v>4.3754900094299698</v>
      </c>
      <c r="G50" s="2">
        <v>1.2115999163414E-5</v>
      </c>
      <c r="H50">
        <v>1.96799977548718E-4</v>
      </c>
      <c r="I50" t="s">
        <v>9</v>
      </c>
    </row>
    <row r="51" spans="1:9" x14ac:dyDescent="0.2">
      <c r="A51" t="s">
        <v>20</v>
      </c>
      <c r="B51">
        <v>136.81299068441101</v>
      </c>
      <c r="C51">
        <v>0.72166049939996402</v>
      </c>
      <c r="D51">
        <f t="shared" si="1"/>
        <v>1.6490789838847473</v>
      </c>
      <c r="E51">
        <v>0.255310910966703</v>
      </c>
      <c r="F51">
        <v>2.8265948238070999</v>
      </c>
      <c r="G51">
        <v>4.70458128808023E-3</v>
      </c>
      <c r="H51">
        <v>1.9203388320109298E-2</v>
      </c>
      <c r="I51" t="s">
        <v>9</v>
      </c>
    </row>
    <row r="52" spans="1:9" x14ac:dyDescent="0.2">
      <c r="A52" t="s">
        <v>55</v>
      </c>
      <c r="B52">
        <v>82.937982735090699</v>
      </c>
      <c r="C52">
        <v>0.65524249446188298</v>
      </c>
      <c r="D52">
        <f t="shared" si="1"/>
        <v>1.5748806436859601</v>
      </c>
      <c r="E52">
        <v>0.19266792803859301</v>
      </c>
      <c r="F52">
        <v>3.40089033567968</v>
      </c>
      <c r="G52">
        <v>6.7166767195516895E-4</v>
      </c>
      <c r="H52">
        <v>4.2302368583361999E-3</v>
      </c>
      <c r="I52" t="s">
        <v>9</v>
      </c>
    </row>
    <row r="53" spans="1:9" x14ac:dyDescent="0.2">
      <c r="A53" t="s">
        <v>24</v>
      </c>
      <c r="B53">
        <v>63.744056934178801</v>
      </c>
      <c r="C53">
        <v>0.63136562373151095</v>
      </c>
      <c r="D53">
        <f t="shared" si="1"/>
        <v>1.549030578424976</v>
      </c>
      <c r="E53">
        <v>0.25280820961988398</v>
      </c>
      <c r="F53">
        <v>2.4974094974242198</v>
      </c>
      <c r="G53">
        <v>1.2510439468563899E-2</v>
      </c>
      <c r="H53">
        <v>4.1644028338447998E-2</v>
      </c>
      <c r="I53" t="s">
        <v>9</v>
      </c>
    </row>
    <row r="54" spans="1:9" x14ac:dyDescent="0.2">
      <c r="A54" t="s">
        <v>54</v>
      </c>
      <c r="B54">
        <v>281.73633429834501</v>
      </c>
      <c r="C54">
        <v>-0.619762975853277</v>
      </c>
      <c r="D54">
        <f t="shared" ref="D54:D61" si="2">-1/2^C54</f>
        <v>-1.5366227047799441</v>
      </c>
      <c r="E54">
        <v>0.187884304434947</v>
      </c>
      <c r="F54">
        <v>-3.29864156411141</v>
      </c>
      <c r="G54">
        <v>9.71538787789986E-4</v>
      </c>
      <c r="H54">
        <v>5.6022686313228097E-3</v>
      </c>
      <c r="I54" t="s">
        <v>9</v>
      </c>
    </row>
    <row r="55" spans="1:9" x14ac:dyDescent="0.2">
      <c r="A55" t="s">
        <v>50</v>
      </c>
      <c r="B55">
        <v>195.58816636120201</v>
      </c>
      <c r="C55">
        <v>-0.69442673272673705</v>
      </c>
      <c r="D55">
        <f t="shared" si="2"/>
        <v>-1.6182412832413826</v>
      </c>
      <c r="E55">
        <v>0.13053767520033699</v>
      </c>
      <c r="F55">
        <v>-5.3197418420467297</v>
      </c>
      <c r="G55" s="2">
        <v>1.0391459715718899E-7</v>
      </c>
      <c r="H55" s="2">
        <v>3.8089895587967699E-6</v>
      </c>
      <c r="I55" t="s">
        <v>9</v>
      </c>
    </row>
    <row r="56" spans="1:9" x14ac:dyDescent="0.2">
      <c r="A56" t="s">
        <v>32</v>
      </c>
      <c r="B56">
        <v>743.18284172088397</v>
      </c>
      <c r="C56">
        <v>-0.73156315546610295</v>
      </c>
      <c r="D56">
        <f t="shared" si="2"/>
        <v>-1.6604371957279418</v>
      </c>
      <c r="E56">
        <v>0.13939245727086999</v>
      </c>
      <c r="F56">
        <v>-5.2482262655325398</v>
      </c>
      <c r="G56" s="2">
        <v>1.53570612110018E-7</v>
      </c>
      <c r="H56" s="2">
        <v>5.2282948485071901E-6</v>
      </c>
      <c r="I56" t="s">
        <v>9</v>
      </c>
    </row>
    <row r="57" spans="1:9" x14ac:dyDescent="0.2">
      <c r="A57" t="s">
        <v>52</v>
      </c>
      <c r="B57">
        <v>172.22227841478599</v>
      </c>
      <c r="C57">
        <v>-0.75755800541229201</v>
      </c>
      <c r="D57">
        <f t="shared" si="2"/>
        <v>-1.6906265427119704</v>
      </c>
      <c r="E57">
        <v>0.191847244981626</v>
      </c>
      <c r="F57">
        <v>-3.9487562382501098</v>
      </c>
      <c r="G57" s="2">
        <v>7.8558296445627298E-5</v>
      </c>
      <c r="H57">
        <v>8.2194700938567102E-4</v>
      </c>
      <c r="I57" t="s">
        <v>9</v>
      </c>
    </row>
    <row r="58" spans="1:9" x14ac:dyDescent="0.2">
      <c r="A58" t="s">
        <v>31</v>
      </c>
      <c r="B58">
        <v>542.95931892507895</v>
      </c>
      <c r="C58">
        <v>-0.76090158155404197</v>
      </c>
      <c r="D58">
        <f t="shared" si="2"/>
        <v>-1.6945492663936699</v>
      </c>
      <c r="E58">
        <v>0.22761510330488299</v>
      </c>
      <c r="F58">
        <v>-3.3429309852731399</v>
      </c>
      <c r="G58">
        <v>8.2898514259199905E-4</v>
      </c>
      <c r="H58">
        <v>4.9610531268097502E-3</v>
      </c>
      <c r="I58" t="s">
        <v>9</v>
      </c>
    </row>
    <row r="59" spans="1:9" x14ac:dyDescent="0.2">
      <c r="A59" t="s">
        <v>19</v>
      </c>
      <c r="B59">
        <v>1125.0254321116199</v>
      </c>
      <c r="C59">
        <v>-0.82726155958323899</v>
      </c>
      <c r="D59">
        <f t="shared" si="2"/>
        <v>-1.7743142630577073</v>
      </c>
      <c r="E59">
        <v>0.22046625103425499</v>
      </c>
      <c r="F59">
        <v>-3.75232742291564</v>
      </c>
      <c r="G59">
        <v>1.7520043494439599E-4</v>
      </c>
      <c r="H59">
        <v>1.52179429926228E-3</v>
      </c>
      <c r="I59" t="s">
        <v>9</v>
      </c>
    </row>
    <row r="60" spans="1:9" x14ac:dyDescent="0.2">
      <c r="A60" t="s">
        <v>12</v>
      </c>
      <c r="B60">
        <v>670.75635390430898</v>
      </c>
      <c r="C60">
        <v>-0.83243444475397399</v>
      </c>
      <c r="D60">
        <f t="shared" si="2"/>
        <v>-1.7806876116367456</v>
      </c>
      <c r="E60">
        <v>0.16522241057335599</v>
      </c>
      <c r="F60">
        <v>-5.03826594627966</v>
      </c>
      <c r="G60" s="2">
        <v>4.6976841431725102E-7</v>
      </c>
      <c r="H60" s="2">
        <v>1.3245662482152901E-5</v>
      </c>
      <c r="I60" t="s">
        <v>9</v>
      </c>
    </row>
    <row r="61" spans="1:9" x14ac:dyDescent="0.2">
      <c r="A61" t="s">
        <v>16</v>
      </c>
      <c r="B61">
        <v>28.762426625184499</v>
      </c>
      <c r="C61">
        <v>-1.04674945521673</v>
      </c>
      <c r="D61">
        <f t="shared" si="2"/>
        <v>-2.0658699761230332</v>
      </c>
      <c r="E61">
        <v>0.21692398519855299</v>
      </c>
      <c r="F61">
        <v>-4.8254205465505899</v>
      </c>
      <c r="G61" s="2">
        <v>1.3970815334337399E-6</v>
      </c>
      <c r="H61" s="2">
        <v>3.3109929056905502E-5</v>
      </c>
      <c r="I61" t="s">
        <v>9</v>
      </c>
    </row>
  </sheetData>
  <autoFilter ref="A1:I1" xr:uid="{00000000-0009-0000-0000-000000000000}">
    <sortState xmlns:xlrd2="http://schemas.microsoft.com/office/spreadsheetml/2017/richdata2" ref="A2:I61">
      <sortCondition descending="1" ref="D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Мальцева Диана Васильевна</dc:creator>
  <cp:lastModifiedBy>Stepan Nersisyan</cp:lastModifiedBy>
  <dcterms:created xsi:type="dcterms:W3CDTF">2021-11-12T10:30:38Z</dcterms:created>
  <dcterms:modified xsi:type="dcterms:W3CDTF">2023-09-14T19:11:12Z</dcterms:modified>
</cp:coreProperties>
</file>